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6" rupBuild="17426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pawar\Desktop\Supplementary Data\"/>
    </mc:Choice>
  </mc:AlternateContent>
  <bookViews>
    <workbookView xWindow="0" yWindow="0" windowWidth="25200" windowHeight="11160"/>
  </bookViews>
  <sheets>
    <sheet name="Sheet1" sheetId="1" r:id="rId1"/>
  </sheets>
  <calcPr calcId="171027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14" uniqueCount="74">
  <si>
    <t>Mu50 none</t>
  </si>
  <si>
    <t>Mu50 0min (none)</t>
  </si>
  <si>
    <t>Mu50 15min 10mM Spm</t>
  </si>
  <si>
    <t>Mu50 30min 10mM Spm</t>
  </si>
  <si>
    <t>Mu50 60min 10mM Spm</t>
  </si>
  <si>
    <t>MuM 0min (none)</t>
  </si>
  <si>
    <t>MuM 15min 10mM Spm</t>
  </si>
  <si>
    <t>MuM 30min 10mM Spm</t>
  </si>
  <si>
    <t>MuM 60min 10mM Spm</t>
  </si>
  <si>
    <t>Mu50 2h 1mM Spm</t>
  </si>
  <si>
    <t>Mu50 2h 512ng/ul Ox</t>
  </si>
  <si>
    <t>Mu50 2h 1mMSpm+512ng/ul Ox</t>
  </si>
  <si>
    <t>Numerator</t>
  </si>
  <si>
    <t>Mu50 none (0min no treat)</t>
  </si>
  <si>
    <t>Denominator</t>
  </si>
  <si>
    <t>Gene List</t>
  </si>
  <si>
    <t xml:space="preserve">Red color: </t>
  </si>
  <si>
    <t>Comparisons cannot be made.</t>
  </si>
  <si>
    <t>Affy Ids</t>
  </si>
  <si>
    <t>sa_c5580s4836_a_at</t>
  </si>
  <si>
    <t>sa_c5574s4827_a_at</t>
  </si>
  <si>
    <t>sa_c803s604_a_at</t>
  </si>
  <si>
    <t>Notes:</t>
  </si>
  <si>
    <t>Mu50 none raw intensities</t>
  </si>
  <si>
    <t>MuM/pCN38 raw intensities</t>
  </si>
  <si>
    <t>MuM raw intensities</t>
  </si>
  <si>
    <t>None</t>
  </si>
  <si>
    <t>Mu50/pCN38 raw intensities</t>
  </si>
  <si>
    <t>MuM none Fold Change</t>
  </si>
  <si>
    <t>MuM/pCN38 Fold Change</t>
  </si>
  <si>
    <t>Mu50 15min 10mM Spm Raw</t>
  </si>
  <si>
    <t>Mu50 30min 10mM Spm Raw</t>
  </si>
  <si>
    <t>Mu50 60min 10mM Spm Raw</t>
  </si>
  <si>
    <t>MuM 0min (none) Raw</t>
  </si>
  <si>
    <t>MuM 15min 10mM Spm Raw</t>
  </si>
  <si>
    <t>MuM 30min 10mM Spm Raw</t>
  </si>
  <si>
    <t>MuM 60min 10mM Spm Raw</t>
  </si>
  <si>
    <t>Mu50 2h 1mM Spm Raw</t>
  </si>
  <si>
    <t>Mu50 2h 512ng/ul Ox Raw</t>
  </si>
  <si>
    <t>Mu50 2h 1mMSpm+512ng/ul Ox Raw</t>
  </si>
  <si>
    <t>sa_c1172s953_a_at</t>
  </si>
  <si>
    <t>sa_c1230s1008_at</t>
  </si>
  <si>
    <t>sa_c2711s2285_a_at</t>
  </si>
  <si>
    <t>sa_c3357s2894_a_at</t>
  </si>
  <si>
    <t>sa_c3689s3168_a_at</t>
  </si>
  <si>
    <t>sa_c4639s3961_a_at</t>
  </si>
  <si>
    <t>sa_c4643s3963_a_at</t>
  </si>
  <si>
    <t>sa_c5353s4626_a_at</t>
  </si>
  <si>
    <t>sa_c5423s4693_a_at</t>
  </si>
  <si>
    <t>sa_c6092s5283_a_at</t>
  </si>
  <si>
    <t>sa_c7412s6438_a_at</t>
  </si>
  <si>
    <t>sa_c7989s6976_at</t>
  </si>
  <si>
    <t>sa_c7993s6980_at</t>
  </si>
  <si>
    <t>sa_c8086s7067_a_at</t>
  </si>
  <si>
    <t>sa_c8202s7182_a_at</t>
  </si>
  <si>
    <t>sa_c8276s7256_a_at</t>
  </si>
  <si>
    <t>sa_c8283s7260_a_at</t>
  </si>
  <si>
    <t>sa_c914s711_at</t>
  </si>
  <si>
    <t>kdpABCDE</t>
  </si>
  <si>
    <t>sa_c4298s3650_a_at</t>
  </si>
  <si>
    <t>sa_c4292s3644_a_at</t>
  </si>
  <si>
    <t>sa_c236s9562_at</t>
  </si>
  <si>
    <t>potRABCD</t>
  </si>
  <si>
    <t>sa_c5349s4625_a_at</t>
  </si>
  <si>
    <t>sa_c9028s7925_a_at</t>
  </si>
  <si>
    <t>sa_c795s596_a_at</t>
  </si>
  <si>
    <t xml:space="preserve">iron metal regulation </t>
  </si>
  <si>
    <t>Mu50 none (15min Spm)</t>
  </si>
  <si>
    <t>Mu50 none (30min Spm)</t>
  </si>
  <si>
    <t>Mu50 none (60min Spm)</t>
  </si>
  <si>
    <t>Mu50 30min Spm Raw</t>
  </si>
  <si>
    <t>Mu50 15min Spm Raw</t>
  </si>
  <si>
    <t>Mu50 60min Spm Raw</t>
  </si>
  <si>
    <r>
      <t xml:space="preserve">In control all the P (present) call intensity values were considered for analysis while all the M (marginal) and A (absent) calls were considered as 100 intensity value. Further, a logarithm to base 2 scale was applied before taking fold changes. </t>
    </r>
    <r>
      <rPr>
        <sz val="12"/>
        <color rgb="FF00B050"/>
        <rFont val="Times New Roman"/>
        <family val="1"/>
      </rPr>
      <t>Green color: Data used to generate figure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8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sz val="11"/>
      <color rgb="FFFF0000"/>
      <name val="Times New Roman"/>
      <family val="1"/>
    </font>
    <font>
      <sz val="11"/>
      <name val="Calibri"/>
      <family val="2"/>
      <scheme val="minor"/>
    </font>
    <font>
      <sz val="12"/>
      <color rgb="FF000000"/>
      <name val="Times New Roman"/>
      <family val="1"/>
    </font>
    <font>
      <sz val="12"/>
      <color rgb="FF00B050"/>
      <name val="Times New Roman"/>
      <family val="1"/>
    </font>
    <font>
      <sz val="11"/>
      <color rgb="FF00B050"/>
      <name val="Times New Roman"/>
      <family val="1"/>
    </font>
    <font>
      <sz val="11"/>
      <color rgb="FF00B05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0" xfId="0" applyFont="1" applyAlignment="1">
      <alignment horizontal="center" vertical="center"/>
    </xf>
    <xf numFmtId="0" fontId="1" fillId="0" borderId="0" xfId="0" applyFont="1" applyAlignment="1"/>
    <xf numFmtId="0" fontId="1" fillId="0" borderId="0" xfId="0" applyFont="1"/>
    <xf numFmtId="0" fontId="1" fillId="0" borderId="0" xfId="0" applyFont="1" applyAlignment="1">
      <alignment horizontal="center" textRotation="90"/>
    </xf>
    <xf numFmtId="0" fontId="2" fillId="0" borderId="0" xfId="0" applyFont="1" applyAlignment="1">
      <alignment horizontal="center" textRotation="90"/>
    </xf>
    <xf numFmtId="0" fontId="3" fillId="0" borderId="0" xfId="0" applyFont="1"/>
    <xf numFmtId="0" fontId="2" fillId="0" borderId="0" xfId="0" applyFont="1" applyAlignment="1">
      <alignment horizontal="center" vertical="center"/>
    </xf>
    <xf numFmtId="0" fontId="2" fillId="0" borderId="0" xfId="0" applyFont="1" applyAlignment="1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4" fillId="0" borderId="0" xfId="0" applyFont="1"/>
    <xf numFmtId="0" fontId="1" fillId="0" borderId="0" xfId="0" applyFont="1" applyAlignment="1">
      <alignment horizontal="center" vertical="center" textRotation="90"/>
    </xf>
    <xf numFmtId="0" fontId="2" fillId="0" borderId="0" xfId="0" applyFont="1" applyAlignment="1">
      <alignment horizontal="center"/>
    </xf>
    <xf numFmtId="0" fontId="7" fillId="0" borderId="0" xfId="0" applyFont="1"/>
    <xf numFmtId="0" fontId="6" fillId="0" borderId="0" xfId="0" applyFont="1"/>
  </cellXfs>
  <cellStyles count="1">
    <cellStyle name="Normal" xfId="0" builtinId="0"/>
  </cellStyles>
  <dxfs count="16">
    <dxf>
      <font>
        <color rgb="FFFF0000"/>
      </font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ont>
        <color rgb="FFFF000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W47"/>
  <sheetViews>
    <sheetView tabSelected="1" topLeftCell="X1" workbookViewId="0">
      <selection activeCell="AT34" sqref="AT34"/>
    </sheetView>
  </sheetViews>
  <sheetFormatPr defaultColWidth="8.85546875" defaultRowHeight="15" x14ac:dyDescent="0.25"/>
  <cols>
    <col min="1" max="3" width="13.42578125" style="1" customWidth="1"/>
    <col min="4" max="10" width="8.85546875" style="3"/>
    <col min="11" max="11" width="8.85546875" style="2"/>
    <col min="12" max="19" width="8.85546875" style="3"/>
    <col min="20" max="22" width="8.85546875" style="2"/>
    <col min="23" max="41" width="8.85546875" style="3"/>
    <col min="42" max="43" width="8.85546875" style="2"/>
    <col min="44" max="48" width="8.85546875" style="3"/>
    <col min="49" max="49" width="8.85546875" style="2"/>
    <col min="50" max="16384" width="8.85546875" style="3"/>
  </cols>
  <sheetData>
    <row r="1" spans="1:49" ht="15.75" x14ac:dyDescent="0.25">
      <c r="B1" s="1" t="s">
        <v>22</v>
      </c>
      <c r="C1" s="7" t="s">
        <v>16</v>
      </c>
      <c r="D1" s="13" t="s">
        <v>17</v>
      </c>
      <c r="E1" s="13"/>
      <c r="F1" s="13"/>
      <c r="G1" s="13"/>
      <c r="H1" s="11" t="s">
        <v>73</v>
      </c>
      <c r="I1" s="10"/>
      <c r="J1" s="10"/>
      <c r="K1" s="8"/>
    </row>
    <row r="2" spans="1:49" s="4" customFormat="1" ht="177.75" x14ac:dyDescent="0.25">
      <c r="A2" s="1" t="s">
        <v>12</v>
      </c>
      <c r="B2" s="1"/>
      <c r="C2" s="1"/>
      <c r="D2" s="5" t="s">
        <v>0</v>
      </c>
      <c r="E2" s="4" t="s">
        <v>23</v>
      </c>
      <c r="F2" s="4" t="s">
        <v>25</v>
      </c>
      <c r="G2" s="4" t="s">
        <v>28</v>
      </c>
      <c r="H2" s="4" t="s">
        <v>24</v>
      </c>
      <c r="I2" s="4" t="s">
        <v>27</v>
      </c>
      <c r="J2" s="4" t="s">
        <v>29</v>
      </c>
      <c r="K2" s="2"/>
      <c r="L2" s="5" t="s">
        <v>1</v>
      </c>
      <c r="M2" s="4" t="s">
        <v>23</v>
      </c>
      <c r="N2" s="4" t="s">
        <v>30</v>
      </c>
      <c r="O2" s="4" t="s">
        <v>2</v>
      </c>
      <c r="P2" s="4" t="s">
        <v>31</v>
      </c>
      <c r="Q2" s="4" t="s">
        <v>3</v>
      </c>
      <c r="R2" s="4" t="s">
        <v>32</v>
      </c>
      <c r="S2" s="4" t="s">
        <v>4</v>
      </c>
      <c r="T2" s="2"/>
      <c r="U2" s="2"/>
      <c r="V2" s="2"/>
      <c r="W2" s="4" t="s">
        <v>23</v>
      </c>
      <c r="X2" s="4" t="s">
        <v>33</v>
      </c>
      <c r="Y2" s="4" t="s">
        <v>71</v>
      </c>
      <c r="Z2" s="4" t="s">
        <v>70</v>
      </c>
      <c r="AA2" s="4" t="s">
        <v>72</v>
      </c>
      <c r="AB2" s="4" t="s">
        <v>5</v>
      </c>
      <c r="AC2" s="4" t="s">
        <v>34</v>
      </c>
      <c r="AD2" s="4" t="s">
        <v>6</v>
      </c>
      <c r="AE2" s="4" t="s">
        <v>35</v>
      </c>
      <c r="AF2" s="4" t="s">
        <v>7</v>
      </c>
      <c r="AG2" s="4" t="s">
        <v>36</v>
      </c>
      <c r="AH2" s="4" t="s">
        <v>8</v>
      </c>
      <c r="AI2" s="4" t="s">
        <v>6</v>
      </c>
      <c r="AJ2" s="4" t="s">
        <v>7</v>
      </c>
      <c r="AK2" s="4" t="s">
        <v>8</v>
      </c>
      <c r="AO2" s="5" t="s">
        <v>0</v>
      </c>
      <c r="AP2" s="4" t="s">
        <v>23</v>
      </c>
      <c r="AQ2" s="4" t="s">
        <v>37</v>
      </c>
      <c r="AR2" s="4" t="s">
        <v>9</v>
      </c>
      <c r="AS2" s="4" t="s">
        <v>38</v>
      </c>
      <c r="AT2" s="4" t="s">
        <v>10</v>
      </c>
      <c r="AU2" s="4" t="s">
        <v>39</v>
      </c>
      <c r="AV2" s="4" t="s">
        <v>11</v>
      </c>
      <c r="AW2" s="2"/>
    </row>
    <row r="3" spans="1:49" x14ac:dyDescent="0.25">
      <c r="A3" s="1" t="s">
        <v>14</v>
      </c>
      <c r="B3" s="1" t="s">
        <v>18</v>
      </c>
      <c r="C3" s="1" t="s">
        <v>15</v>
      </c>
      <c r="D3" s="9" t="s">
        <v>13</v>
      </c>
      <c r="E3" s="9" t="s">
        <v>26</v>
      </c>
      <c r="F3" s="9" t="s">
        <v>26</v>
      </c>
      <c r="G3" s="9" t="s">
        <v>13</v>
      </c>
      <c r="H3" s="9" t="s">
        <v>26</v>
      </c>
      <c r="I3" s="9" t="s">
        <v>26</v>
      </c>
      <c r="J3" s="9" t="s">
        <v>13</v>
      </c>
      <c r="L3" s="2" t="s">
        <v>13</v>
      </c>
      <c r="M3" s="2" t="s">
        <v>26</v>
      </c>
      <c r="N3" s="2" t="s">
        <v>26</v>
      </c>
      <c r="O3" s="2" t="s">
        <v>13</v>
      </c>
      <c r="P3" s="2" t="s">
        <v>26</v>
      </c>
      <c r="Q3" s="2" t="s">
        <v>13</v>
      </c>
      <c r="R3" s="2" t="s">
        <v>26</v>
      </c>
      <c r="S3" s="2" t="s">
        <v>13</v>
      </c>
      <c r="W3" s="2" t="s">
        <v>26</v>
      </c>
      <c r="X3" s="2" t="s">
        <v>26</v>
      </c>
      <c r="Y3" s="2" t="s">
        <v>26</v>
      </c>
      <c r="Z3" s="2" t="s">
        <v>26</v>
      </c>
      <c r="AA3" s="2" t="s">
        <v>26</v>
      </c>
      <c r="AB3" s="2" t="s">
        <v>13</v>
      </c>
      <c r="AC3" s="2" t="s">
        <v>26</v>
      </c>
      <c r="AD3" s="2" t="s">
        <v>13</v>
      </c>
      <c r="AE3" s="2" t="s">
        <v>26</v>
      </c>
      <c r="AF3" s="2" t="s">
        <v>13</v>
      </c>
      <c r="AG3" s="2" t="s">
        <v>26</v>
      </c>
      <c r="AH3" s="2" t="s">
        <v>13</v>
      </c>
      <c r="AI3" s="2" t="s">
        <v>67</v>
      </c>
      <c r="AJ3" s="2" t="s">
        <v>68</v>
      </c>
      <c r="AK3" s="2" t="s">
        <v>69</v>
      </c>
      <c r="AL3" s="2"/>
      <c r="AM3" s="2"/>
      <c r="AN3" s="2"/>
      <c r="AO3" s="2" t="s">
        <v>13</v>
      </c>
      <c r="AP3" s="2" t="s">
        <v>26</v>
      </c>
      <c r="AQ3" s="2" t="s">
        <v>26</v>
      </c>
      <c r="AR3" s="2" t="s">
        <v>13</v>
      </c>
      <c r="AS3" s="2" t="s">
        <v>26</v>
      </c>
      <c r="AT3" s="2" t="s">
        <v>13</v>
      </c>
      <c r="AU3" s="2" t="s">
        <v>26</v>
      </c>
      <c r="AV3" s="2" t="s">
        <v>13</v>
      </c>
    </row>
    <row r="4" spans="1:49" x14ac:dyDescent="0.25">
      <c r="A4" s="12" t="s">
        <v>66</v>
      </c>
      <c r="B4" t="s">
        <v>40</v>
      </c>
      <c r="C4"/>
      <c r="E4">
        <v>355.5</v>
      </c>
      <c r="F4">
        <v>380.9</v>
      </c>
      <c r="G4">
        <v>1.0117496088486475</v>
      </c>
      <c r="H4">
        <v>316.2</v>
      </c>
      <c r="I4">
        <v>365.4</v>
      </c>
      <c r="J4">
        <v>-0.20863926626911855</v>
      </c>
      <c r="M4">
        <v>355.5</v>
      </c>
      <c r="N4">
        <v>366.6</v>
      </c>
      <c r="O4">
        <v>4.4357226033110209E-2</v>
      </c>
      <c r="P4">
        <v>539</v>
      </c>
      <c r="Q4">
        <v>0.6004357131330913</v>
      </c>
      <c r="R4">
        <v>633.6</v>
      </c>
      <c r="S4">
        <v>0.83372277557283425</v>
      </c>
      <c r="W4">
        <v>355.5</v>
      </c>
      <c r="X4">
        <v>380.9</v>
      </c>
      <c r="Y4">
        <v>366.6</v>
      </c>
      <c r="Z4">
        <v>539</v>
      </c>
      <c r="AA4">
        <v>633.6</v>
      </c>
      <c r="AB4">
        <v>9.9562728056563202E-2</v>
      </c>
      <c r="AC4">
        <v>384.8</v>
      </c>
      <c r="AD4">
        <v>0.11425923926326575</v>
      </c>
      <c r="AE4">
        <v>250.8</v>
      </c>
      <c r="AF4">
        <v>-0.5033122117047375</v>
      </c>
      <c r="AG4">
        <v>290.2</v>
      </c>
      <c r="AH4" s="14">
        <v>-0.29280204044003177</v>
      </c>
      <c r="AI4" s="14">
        <v>6.9902013230156185E-2</v>
      </c>
      <c r="AJ4" s="14">
        <v>-1.1037479248378288</v>
      </c>
      <c r="AK4" s="14">
        <v>-1.1265248160128654</v>
      </c>
      <c r="AL4"/>
      <c r="AM4"/>
      <c r="AN4"/>
      <c r="AP4">
        <v>135.35</v>
      </c>
      <c r="AQ4">
        <v>408.1</v>
      </c>
      <c r="AR4">
        <v>1.592227823043137</v>
      </c>
      <c r="AS4">
        <v>122.55</v>
      </c>
      <c r="AT4">
        <v>-0.14332440334812446</v>
      </c>
      <c r="AU4">
        <v>199.14999999999998</v>
      </c>
      <c r="AV4">
        <v>0.55716059214922176</v>
      </c>
    </row>
    <row r="5" spans="1:49" x14ac:dyDescent="0.25">
      <c r="A5" s="12"/>
      <c r="B5" t="s">
        <v>41</v>
      </c>
      <c r="C5"/>
      <c r="E5">
        <v>213.9</v>
      </c>
      <c r="F5">
        <v>406.7</v>
      </c>
      <c r="G5">
        <v>1.1197588603060098</v>
      </c>
      <c r="H5">
        <v>109.4</v>
      </c>
      <c r="I5">
        <v>144.1</v>
      </c>
      <c r="J5">
        <v>-0.397457597382191</v>
      </c>
      <c r="M5">
        <v>213.9</v>
      </c>
      <c r="N5">
        <v>189.4</v>
      </c>
      <c r="O5">
        <v>-0.17550015169665922</v>
      </c>
      <c r="P5">
        <v>326</v>
      </c>
      <c r="Q5">
        <v>0.60793548195339486</v>
      </c>
      <c r="R5">
        <v>359.9</v>
      </c>
      <c r="S5">
        <v>0.75065961975968332</v>
      </c>
      <c r="W5">
        <v>213.9</v>
      </c>
      <c r="X5">
        <v>406.7</v>
      </c>
      <c r="Y5">
        <v>189.4</v>
      </c>
      <c r="Z5">
        <v>326</v>
      </c>
      <c r="AA5">
        <v>359.9</v>
      </c>
      <c r="AB5">
        <v>0.92702850829708705</v>
      </c>
      <c r="AC5">
        <v>431.1</v>
      </c>
      <c r="AD5">
        <v>1.011086080013448</v>
      </c>
      <c r="AE5">
        <v>189.1</v>
      </c>
      <c r="AF5">
        <v>-0.17778711921528334</v>
      </c>
      <c r="AG5">
        <v>149.4</v>
      </c>
      <c r="AH5" s="14">
        <v>-0.51775633437580737</v>
      </c>
      <c r="AI5" s="14">
        <v>1.1865862317101079</v>
      </c>
      <c r="AJ5" s="14">
        <v>-0.78572260116867854</v>
      </c>
      <c r="AK5" s="14">
        <v>-1.2684159541354905</v>
      </c>
      <c r="AL5"/>
      <c r="AM5"/>
      <c r="AN5"/>
      <c r="AP5">
        <v>66.8</v>
      </c>
      <c r="AQ5">
        <v>137.44999999999999</v>
      </c>
      <c r="AR5">
        <v>1.0409868990389013</v>
      </c>
      <c r="AS5">
        <v>54.349999999999994</v>
      </c>
      <c r="AT5">
        <v>-0.29756806744674336</v>
      </c>
      <c r="AU5">
        <v>76.3</v>
      </c>
      <c r="AV5">
        <v>0.19183495436047782</v>
      </c>
    </row>
    <row r="6" spans="1:49" x14ac:dyDescent="0.25">
      <c r="A6" s="12"/>
      <c r="B6" t="s">
        <v>42</v>
      </c>
      <c r="C6"/>
      <c r="E6">
        <v>1382.2</v>
      </c>
      <c r="F6">
        <v>499.9</v>
      </c>
      <c r="G6">
        <v>0.85936068073514482</v>
      </c>
      <c r="H6">
        <v>230.6</v>
      </c>
      <c r="I6">
        <v>417.6</v>
      </c>
      <c r="J6">
        <v>-0.85672919891811361</v>
      </c>
      <c r="M6">
        <v>1382.2</v>
      </c>
      <c r="N6">
        <v>2501.3000000000002</v>
      </c>
      <c r="O6">
        <v>0.8557117170507702</v>
      </c>
      <c r="P6">
        <v>2301.8000000000002</v>
      </c>
      <c r="Q6">
        <v>0.73579610100280846</v>
      </c>
      <c r="R6">
        <v>2433.1</v>
      </c>
      <c r="S6">
        <v>0.81582923174486766</v>
      </c>
      <c r="W6">
        <v>1382.2</v>
      </c>
      <c r="X6">
        <v>499.9</v>
      </c>
      <c r="Y6">
        <v>2501.3000000000002</v>
      </c>
      <c r="Z6">
        <v>2301.8000000000002</v>
      </c>
      <c r="AA6">
        <v>2433.1</v>
      </c>
      <c r="AB6">
        <v>-1.4672549521390046</v>
      </c>
      <c r="AC6">
        <v>646.4</v>
      </c>
      <c r="AD6">
        <v>-1.0964672810707334</v>
      </c>
      <c r="AE6">
        <v>881.4</v>
      </c>
      <c r="AF6">
        <v>-0.64909758254509065</v>
      </c>
      <c r="AG6">
        <v>1136.7</v>
      </c>
      <c r="AH6" s="14">
        <v>-0.28211483859266195</v>
      </c>
      <c r="AI6" s="15">
        <v>-1.9521789981215016</v>
      </c>
      <c r="AJ6" s="15">
        <v>-1.3848936835479002</v>
      </c>
      <c r="AK6" s="15">
        <v>-1.0979440703375307</v>
      </c>
      <c r="AN6"/>
      <c r="AP6">
        <v>242.60000000000002</v>
      </c>
      <c r="AQ6">
        <v>638.04999999999995</v>
      </c>
      <c r="AR6">
        <v>1.3950899329762283</v>
      </c>
      <c r="AS6">
        <v>242.8</v>
      </c>
      <c r="AT6">
        <v>1.188871135171965E-3</v>
      </c>
      <c r="AU6">
        <v>378.85</v>
      </c>
      <c r="AV6">
        <v>0.64304719743267391</v>
      </c>
    </row>
    <row r="7" spans="1:49" x14ac:dyDescent="0.25">
      <c r="A7" s="12"/>
      <c r="B7" t="s">
        <v>43</v>
      </c>
      <c r="C7"/>
      <c r="E7">
        <v>790.5</v>
      </c>
      <c r="F7">
        <v>307.2</v>
      </c>
      <c r="G7">
        <v>0.85835246301691726</v>
      </c>
      <c r="H7">
        <v>397.8</v>
      </c>
      <c r="I7">
        <v>230.1</v>
      </c>
      <c r="J7">
        <v>0.78978229260965449</v>
      </c>
      <c r="M7">
        <v>790.5</v>
      </c>
      <c r="N7">
        <v>1331.2</v>
      </c>
      <c r="O7">
        <v>0.75188997089535903</v>
      </c>
      <c r="P7">
        <v>1357.9</v>
      </c>
      <c r="Q7">
        <v>0.78053987122642887</v>
      </c>
      <c r="R7">
        <v>1495.6</v>
      </c>
      <c r="S7">
        <v>0.91988700861243444</v>
      </c>
      <c r="W7">
        <v>790.5</v>
      </c>
      <c r="X7">
        <v>307.2</v>
      </c>
      <c r="Y7">
        <v>1331.2</v>
      </c>
      <c r="Z7">
        <v>1357.9</v>
      </c>
      <c r="AA7">
        <v>1495.6</v>
      </c>
      <c r="AB7">
        <v>-1.3635872465245775</v>
      </c>
      <c r="AC7">
        <v>446.1</v>
      </c>
      <c r="AD7">
        <v>-0.82539831447215839</v>
      </c>
      <c r="AE7">
        <v>442</v>
      </c>
      <c r="AF7">
        <v>-0.83871909296694014</v>
      </c>
      <c r="AG7">
        <v>462.6</v>
      </c>
      <c r="AH7" s="14">
        <v>-0.77300019660954433</v>
      </c>
      <c r="AI7" s="15">
        <v>-1.5772882853675174</v>
      </c>
      <c r="AJ7" s="15">
        <v>-1.6192589641933688</v>
      </c>
      <c r="AK7" s="15">
        <v>-1.6928872052219783</v>
      </c>
      <c r="AN7"/>
      <c r="AP7">
        <v>276.45000000000005</v>
      </c>
      <c r="AQ7">
        <v>338.8</v>
      </c>
      <c r="AR7">
        <v>0.29341530298033014</v>
      </c>
      <c r="AS7">
        <v>300.10000000000002</v>
      </c>
      <c r="AT7">
        <v>0.1184247472464186</v>
      </c>
      <c r="AU7">
        <v>340.7</v>
      </c>
      <c r="AV7">
        <v>0.30148337574447837</v>
      </c>
    </row>
    <row r="8" spans="1:49" ht="14.45" customHeight="1" x14ac:dyDescent="0.25">
      <c r="A8" s="12"/>
      <c r="B8" t="s">
        <v>44</v>
      </c>
      <c r="C8"/>
      <c r="E8">
        <v>205</v>
      </c>
      <c r="F8">
        <v>172.8</v>
      </c>
      <c r="G8">
        <v>0.96789877842834504</v>
      </c>
      <c r="H8">
        <v>126.6</v>
      </c>
      <c r="I8">
        <v>70.400000000000006</v>
      </c>
      <c r="J8">
        <v>0.84663007079104435</v>
      </c>
      <c r="M8">
        <v>205</v>
      </c>
      <c r="N8">
        <v>444</v>
      </c>
      <c r="O8">
        <v>1.1149357668446589</v>
      </c>
      <c r="P8">
        <v>620</v>
      </c>
      <c r="Q8">
        <v>1.596644305768792</v>
      </c>
      <c r="R8">
        <v>602.9</v>
      </c>
      <c r="S8">
        <v>1.5562948196449584</v>
      </c>
      <c r="W8">
        <v>205</v>
      </c>
      <c r="X8">
        <v>172.8</v>
      </c>
      <c r="Y8">
        <v>444</v>
      </c>
      <c r="Z8">
        <v>620</v>
      </c>
      <c r="AA8">
        <v>602.9</v>
      </c>
      <c r="AB8">
        <v>-0.24652069222933903</v>
      </c>
      <c r="AC8">
        <v>147.80000000000001</v>
      </c>
      <c r="AD8">
        <v>-0.47197764024665734</v>
      </c>
      <c r="AE8">
        <v>156.80000000000001</v>
      </c>
      <c r="AF8">
        <v>-0.38669835027760069</v>
      </c>
      <c r="AG8">
        <v>172.8</v>
      </c>
      <c r="AH8" s="14">
        <v>-0.24652069222933903</v>
      </c>
      <c r="AI8" s="15">
        <v>-1.5869134070913173</v>
      </c>
      <c r="AJ8" s="15">
        <v>-1.9833426560463916</v>
      </c>
      <c r="AK8" s="15">
        <v>-1.8028155118742986</v>
      </c>
      <c r="AN8"/>
      <c r="AP8">
        <v>89.95</v>
      </c>
      <c r="AQ8">
        <v>222.65</v>
      </c>
      <c r="AR8">
        <v>1.3075824251914208</v>
      </c>
      <c r="AS8">
        <v>87.65</v>
      </c>
      <c r="AT8">
        <v>-3.736919049194487E-2</v>
      </c>
      <c r="AU8">
        <v>212.55</v>
      </c>
      <c r="AV8">
        <v>1.240607072387693</v>
      </c>
    </row>
    <row r="9" spans="1:49" x14ac:dyDescent="0.25">
      <c r="A9" s="12"/>
      <c r="B9" t="s">
        <v>45</v>
      </c>
      <c r="C9"/>
      <c r="E9">
        <v>1402.9</v>
      </c>
      <c r="F9">
        <v>1313.8</v>
      </c>
      <c r="G9">
        <v>0.99094464068174304</v>
      </c>
      <c r="H9">
        <v>832</v>
      </c>
      <c r="I9">
        <v>1389.9</v>
      </c>
      <c r="J9">
        <v>-0.74032565472597334</v>
      </c>
      <c r="M9">
        <v>1402.9</v>
      </c>
      <c r="N9">
        <v>2735.4</v>
      </c>
      <c r="O9">
        <v>0.96333963904073983</v>
      </c>
      <c r="P9">
        <v>3960.4</v>
      </c>
      <c r="Q9">
        <v>1.4972339737215172</v>
      </c>
      <c r="R9">
        <v>5017.3999999999996</v>
      </c>
      <c r="S9">
        <v>1.8385277820412345</v>
      </c>
      <c r="W9">
        <v>1402.9</v>
      </c>
      <c r="X9">
        <v>1313.8</v>
      </c>
      <c r="Y9">
        <v>2735.4</v>
      </c>
      <c r="Z9">
        <v>3960.4</v>
      </c>
      <c r="AA9">
        <v>5017.3999999999996</v>
      </c>
      <c r="AB9">
        <v>-9.4666505334906503E-2</v>
      </c>
      <c r="AC9">
        <v>1551.4</v>
      </c>
      <c r="AD9">
        <v>0.14515853076220253</v>
      </c>
      <c r="AE9">
        <v>1589</v>
      </c>
      <c r="AF9">
        <v>0.17970694869070059</v>
      </c>
      <c r="AG9">
        <v>2890.6</v>
      </c>
      <c r="AH9" s="14">
        <v>1.0429568071041082</v>
      </c>
      <c r="AI9" s="14">
        <v>-0.81818110827853741</v>
      </c>
      <c r="AJ9" s="14">
        <v>-1.3175270250308175</v>
      </c>
      <c r="AK9" s="14">
        <v>-0.79557097493712636</v>
      </c>
      <c r="AL9"/>
      <c r="AM9"/>
      <c r="AN9"/>
      <c r="AP9">
        <v>662.35</v>
      </c>
      <c r="AQ9">
        <v>4162.6000000000004</v>
      </c>
      <c r="AR9">
        <v>2.651819256350441</v>
      </c>
      <c r="AS9">
        <v>592.15</v>
      </c>
      <c r="AT9">
        <v>-0.16163109236376449</v>
      </c>
      <c r="AU9">
        <v>8235.85</v>
      </c>
      <c r="AV9">
        <v>3.636251879565938</v>
      </c>
    </row>
    <row r="10" spans="1:49" x14ac:dyDescent="0.25">
      <c r="A10" s="12"/>
      <c r="B10" t="s">
        <v>46</v>
      </c>
      <c r="C10"/>
      <c r="E10">
        <v>911.9</v>
      </c>
      <c r="F10">
        <v>1240.3</v>
      </c>
      <c r="G10">
        <v>1.0451290236806481</v>
      </c>
      <c r="H10">
        <v>536.29999999999995</v>
      </c>
      <c r="I10">
        <v>884.7</v>
      </c>
      <c r="J10">
        <v>-0.72214806975929235</v>
      </c>
      <c r="M10">
        <v>911.9</v>
      </c>
      <c r="N10">
        <v>2293.6999999999998</v>
      </c>
      <c r="O10">
        <v>1.3307291786362239</v>
      </c>
      <c r="P10">
        <v>2669.1</v>
      </c>
      <c r="Q10">
        <v>1.5494058276506717</v>
      </c>
      <c r="R10">
        <v>3115.7</v>
      </c>
      <c r="S10">
        <v>1.7726087973768276</v>
      </c>
      <c r="W10">
        <v>911.9</v>
      </c>
      <c r="X10">
        <v>1240.3</v>
      </c>
      <c r="Y10">
        <v>2293.6999999999998</v>
      </c>
      <c r="Z10">
        <v>2669.1</v>
      </c>
      <c r="AA10">
        <v>3115.7</v>
      </c>
      <c r="AB10">
        <v>0.44374158693568333</v>
      </c>
      <c r="AC10">
        <v>1045.5</v>
      </c>
      <c r="AD10">
        <v>0.19724553134389389</v>
      </c>
      <c r="AE10">
        <v>1200.8</v>
      </c>
      <c r="AF10">
        <v>0.39704835148764062</v>
      </c>
      <c r="AG10">
        <v>1817.5</v>
      </c>
      <c r="AH10" s="14">
        <v>0.99500783356127265</v>
      </c>
      <c r="AI10" s="14">
        <v>-1.1334836472923293</v>
      </c>
      <c r="AJ10" s="14">
        <v>-1.1523574761630309</v>
      </c>
      <c r="AK10" s="14">
        <v>-0.7776009638155541</v>
      </c>
      <c r="AL10"/>
      <c r="AM10"/>
      <c r="AN10"/>
      <c r="AP10">
        <v>399.45000000000005</v>
      </c>
      <c r="AQ10">
        <v>2029.85</v>
      </c>
      <c r="AR10">
        <v>2.3452862860075605</v>
      </c>
      <c r="AS10">
        <v>369.15</v>
      </c>
      <c r="AT10">
        <v>-0.11380777075245518</v>
      </c>
      <c r="AU10">
        <v>4621.25</v>
      </c>
      <c r="AV10">
        <v>3.5321963040301974</v>
      </c>
    </row>
    <row r="11" spans="1:49" x14ac:dyDescent="0.25">
      <c r="A11" s="12"/>
      <c r="B11" t="s">
        <v>47</v>
      </c>
      <c r="C11"/>
      <c r="E11">
        <v>288.7</v>
      </c>
      <c r="F11">
        <v>234.1</v>
      </c>
      <c r="G11">
        <v>0.96299640748966131</v>
      </c>
      <c r="H11">
        <v>70.099999999999994</v>
      </c>
      <c r="I11">
        <v>119</v>
      </c>
      <c r="J11">
        <v>-0.76347522418468294</v>
      </c>
      <c r="M11">
        <v>288.7</v>
      </c>
      <c r="N11">
        <v>538.9</v>
      </c>
      <c r="O11">
        <v>0.9004464791537643</v>
      </c>
      <c r="P11">
        <v>736.6</v>
      </c>
      <c r="Q11">
        <v>1.3513102896637577</v>
      </c>
      <c r="R11">
        <v>775.9</v>
      </c>
      <c r="S11">
        <v>1.4262996185490717</v>
      </c>
      <c r="W11">
        <v>288.7</v>
      </c>
      <c r="X11">
        <v>234.1</v>
      </c>
      <c r="Y11">
        <v>538.9</v>
      </c>
      <c r="Z11">
        <v>736.6</v>
      </c>
      <c r="AA11">
        <v>775.9</v>
      </c>
      <c r="AB11">
        <v>-0.30244617312396738</v>
      </c>
      <c r="AC11">
        <v>193.2</v>
      </c>
      <c r="AD11">
        <v>-0.5794760134002086</v>
      </c>
      <c r="AE11">
        <v>175</v>
      </c>
      <c r="AF11">
        <v>-0.72221618551628897</v>
      </c>
      <c r="AG11">
        <v>258.60000000000002</v>
      </c>
      <c r="AH11" s="14">
        <v>-0.15884883242572734</v>
      </c>
      <c r="AI11" s="15">
        <v>-1.4799224925539736</v>
      </c>
      <c r="AJ11" s="15">
        <v>-2.0735264751800471</v>
      </c>
      <c r="AK11" s="15">
        <v>-1.5851484509747984</v>
      </c>
      <c r="AN11"/>
      <c r="AP11">
        <v>55.75</v>
      </c>
      <c r="AQ11">
        <v>194.5</v>
      </c>
      <c r="AR11">
        <v>1.802726445065888</v>
      </c>
      <c r="AS11">
        <v>72.55</v>
      </c>
      <c r="AT11">
        <v>0.38000380925907695</v>
      </c>
      <c r="AU11">
        <v>275.10000000000002</v>
      </c>
      <c r="AV11">
        <v>2.3029124295085435</v>
      </c>
    </row>
    <row r="12" spans="1:49" x14ac:dyDescent="0.25">
      <c r="A12" s="12"/>
      <c r="B12" t="s">
        <v>48</v>
      </c>
      <c r="C12"/>
      <c r="E12">
        <v>1089.5</v>
      </c>
      <c r="F12">
        <v>1447.2</v>
      </c>
      <c r="G12">
        <v>1.0405966724733524</v>
      </c>
      <c r="H12">
        <v>818.2</v>
      </c>
      <c r="I12">
        <v>817</v>
      </c>
      <c r="J12">
        <v>2.1174588550003648E-3</v>
      </c>
      <c r="M12">
        <v>1089.5</v>
      </c>
      <c r="N12">
        <v>2379.5</v>
      </c>
      <c r="O12">
        <v>1.1269922580445861</v>
      </c>
      <c r="P12">
        <v>3481.5</v>
      </c>
      <c r="Q12">
        <v>1.6760428269497325</v>
      </c>
      <c r="R12">
        <v>3495.9</v>
      </c>
      <c r="S12">
        <v>1.6819977207738557</v>
      </c>
      <c r="W12">
        <v>1089.5</v>
      </c>
      <c r="X12">
        <v>1447.2</v>
      </c>
      <c r="Y12">
        <v>2379.5</v>
      </c>
      <c r="Z12">
        <v>3481.5</v>
      </c>
      <c r="AA12">
        <v>3495.9</v>
      </c>
      <c r="AB12">
        <v>0.40959811661797119</v>
      </c>
      <c r="AC12">
        <v>1546.9</v>
      </c>
      <c r="AD12">
        <v>0.50571373972086597</v>
      </c>
      <c r="AE12">
        <v>1510</v>
      </c>
      <c r="AF12">
        <v>0.4708823530965347</v>
      </c>
      <c r="AG12">
        <v>1658.9</v>
      </c>
      <c r="AH12" s="14">
        <v>0.6065607254925478</v>
      </c>
      <c r="AI12" s="14">
        <v>-0.6212785183237185</v>
      </c>
      <c r="AJ12" s="14">
        <v>-1.2051604738531974</v>
      </c>
      <c r="AK12" s="14">
        <v>-1.0754369952813081</v>
      </c>
      <c r="AL12"/>
      <c r="AM12"/>
      <c r="AN12"/>
      <c r="AP12">
        <v>920.15</v>
      </c>
      <c r="AQ12">
        <v>1780.5500000000002</v>
      </c>
      <c r="AR12">
        <v>0.95238197976726013</v>
      </c>
      <c r="AS12">
        <v>1129.1500000000001</v>
      </c>
      <c r="AT12">
        <v>0.2952961820702491</v>
      </c>
      <c r="AU12">
        <v>3512.05</v>
      </c>
      <c r="AV12">
        <v>1.9323724151088477</v>
      </c>
    </row>
    <row r="13" spans="1:49" x14ac:dyDescent="0.25">
      <c r="A13" s="12"/>
      <c r="B13" t="s">
        <v>20</v>
      </c>
      <c r="C13"/>
      <c r="E13">
        <v>2682.8</v>
      </c>
      <c r="F13">
        <v>337</v>
      </c>
      <c r="G13">
        <v>0.73722176051002886</v>
      </c>
      <c r="H13">
        <v>1632.8</v>
      </c>
      <c r="I13">
        <v>8399.9</v>
      </c>
      <c r="J13">
        <v>-2.3630240653649324</v>
      </c>
      <c r="M13">
        <v>2682.8</v>
      </c>
      <c r="N13">
        <v>1143.7</v>
      </c>
      <c r="O13">
        <v>-1.2300308337828927</v>
      </c>
      <c r="P13">
        <v>323.2</v>
      </c>
      <c r="Q13">
        <v>-3.0532404039629721</v>
      </c>
      <c r="R13">
        <v>167.8</v>
      </c>
      <c r="S13">
        <v>-3.998924886274942</v>
      </c>
      <c r="W13">
        <v>2682.8</v>
      </c>
      <c r="X13">
        <v>337</v>
      </c>
      <c r="Y13">
        <v>1143.7</v>
      </c>
      <c r="Z13">
        <v>323.2</v>
      </c>
      <c r="AA13">
        <v>167.8</v>
      </c>
      <c r="AB13">
        <v>-2.9929190106455454</v>
      </c>
      <c r="AC13">
        <v>510.1</v>
      </c>
      <c r="AD13">
        <v>-2.3948875013178235</v>
      </c>
      <c r="AE13">
        <v>228.1</v>
      </c>
      <c r="AF13">
        <v>-3.5560011554026287</v>
      </c>
      <c r="AG13">
        <v>352.7</v>
      </c>
      <c r="AH13" s="14">
        <v>-2.9272260262885137</v>
      </c>
      <c r="AI13" s="15">
        <v>-1.1648566675349299</v>
      </c>
      <c r="AJ13" s="15">
        <v>-0.50276075143965726</v>
      </c>
      <c r="AK13" s="15">
        <v>1.0716988599864283</v>
      </c>
      <c r="AN13"/>
      <c r="AP13">
        <v>4101.6499999999996</v>
      </c>
      <c r="AQ13">
        <v>5639.8</v>
      </c>
      <c r="AR13">
        <v>0.45943961259895083</v>
      </c>
      <c r="AS13">
        <v>3510.55</v>
      </c>
      <c r="AT13">
        <v>-0.22450731357373144</v>
      </c>
      <c r="AU13">
        <v>1616.8</v>
      </c>
      <c r="AV13">
        <v>-1.3430631628891145</v>
      </c>
    </row>
    <row r="14" spans="1:49" x14ac:dyDescent="0.25">
      <c r="A14" s="12"/>
      <c r="B14" t="s">
        <v>19</v>
      </c>
      <c r="C14"/>
      <c r="E14">
        <v>506.3</v>
      </c>
      <c r="F14">
        <v>131.69999999999999</v>
      </c>
      <c r="G14">
        <v>0.7837522414785455</v>
      </c>
      <c r="H14">
        <v>479</v>
      </c>
      <c r="I14">
        <v>1298</v>
      </c>
      <c r="J14">
        <v>-1.438192822262959</v>
      </c>
      <c r="M14">
        <v>506.3</v>
      </c>
      <c r="N14">
        <v>329.5</v>
      </c>
      <c r="O14">
        <v>-0.61971401901439727</v>
      </c>
      <c r="P14">
        <v>139.4</v>
      </c>
      <c r="Q14">
        <v>-1.8607619230413874</v>
      </c>
      <c r="R14">
        <v>139.4</v>
      </c>
      <c r="S14">
        <v>-1.8607619230413874</v>
      </c>
      <c r="W14">
        <v>506.3</v>
      </c>
      <c r="X14">
        <v>131.69999999999999</v>
      </c>
      <c r="Y14">
        <v>329.5</v>
      </c>
      <c r="Z14">
        <v>139.4</v>
      </c>
      <c r="AA14">
        <v>139.4</v>
      </c>
      <c r="AB14">
        <v>-1.9427371386532961</v>
      </c>
      <c r="AC14">
        <v>135.80000000000001</v>
      </c>
      <c r="AD14">
        <v>-1.8985090046650788</v>
      </c>
      <c r="AE14">
        <v>81.5</v>
      </c>
      <c r="AF14">
        <v>-2.6351205197913705</v>
      </c>
      <c r="AG14">
        <v>127.1</v>
      </c>
      <c r="AH14" s="14">
        <v>-1.9940284539048516</v>
      </c>
      <c r="AI14" s="15">
        <v>-1.2787949856506822</v>
      </c>
      <c r="AJ14" s="15">
        <v>-0.77435859674998331</v>
      </c>
      <c r="AK14" s="15">
        <v>-0.13326653086346441</v>
      </c>
      <c r="AN14"/>
      <c r="AP14">
        <v>747.55</v>
      </c>
      <c r="AQ14">
        <v>1311.4</v>
      </c>
      <c r="AR14">
        <v>0.81086581743799613</v>
      </c>
      <c r="AS14">
        <v>319.39999999999998</v>
      </c>
      <c r="AT14">
        <v>-1.2268057646747987</v>
      </c>
      <c r="AU14">
        <v>411.34999999999997</v>
      </c>
      <c r="AV14">
        <v>-0.86180363391572179</v>
      </c>
    </row>
    <row r="15" spans="1:49" x14ac:dyDescent="0.25">
      <c r="A15" s="12"/>
      <c r="B15" t="s">
        <v>49</v>
      </c>
      <c r="C15"/>
      <c r="E15">
        <v>314.7</v>
      </c>
      <c r="F15">
        <v>476</v>
      </c>
      <c r="G15">
        <v>1.0719446111281936</v>
      </c>
      <c r="H15">
        <v>205.1</v>
      </c>
      <c r="I15">
        <v>211</v>
      </c>
      <c r="J15">
        <v>-4.091550711469516E-2</v>
      </c>
      <c r="M15">
        <v>314.7</v>
      </c>
      <c r="N15">
        <v>1220.8</v>
      </c>
      <c r="O15">
        <v>1.9557777835361065</v>
      </c>
      <c r="P15">
        <v>2159.3000000000002</v>
      </c>
      <c r="Q15">
        <v>2.7785146128050453</v>
      </c>
      <c r="R15">
        <v>2629.9</v>
      </c>
      <c r="S15">
        <v>3.0629588594009505</v>
      </c>
      <c r="W15">
        <v>314.7</v>
      </c>
      <c r="X15">
        <v>476</v>
      </c>
      <c r="Y15">
        <v>1220.8</v>
      </c>
      <c r="Z15">
        <v>2159.3000000000002</v>
      </c>
      <c r="AA15">
        <v>2629.9</v>
      </c>
      <c r="AB15">
        <v>0.59698439489688226</v>
      </c>
      <c r="AC15">
        <v>657.4</v>
      </c>
      <c r="AD15">
        <v>1.0627942777818866</v>
      </c>
      <c r="AE15">
        <v>540.70000000000005</v>
      </c>
      <c r="AF15">
        <v>0.78085117778357471</v>
      </c>
      <c r="AG15">
        <v>656.2</v>
      </c>
      <c r="AH15" s="14">
        <v>1.0601584152199948</v>
      </c>
      <c r="AI15" s="15">
        <v>-0.89298350575422036</v>
      </c>
      <c r="AJ15" s="15">
        <v>-1.997663435021469</v>
      </c>
      <c r="AK15" s="15">
        <v>-2.0028004441809553</v>
      </c>
      <c r="AN15"/>
      <c r="AP15">
        <v>122.2</v>
      </c>
      <c r="AQ15">
        <v>432.45</v>
      </c>
      <c r="AR15">
        <v>1.8232890523973344</v>
      </c>
      <c r="AS15">
        <v>129.69999999999999</v>
      </c>
      <c r="AT15">
        <v>8.5934194432969235E-2</v>
      </c>
      <c r="AU15">
        <v>653.65</v>
      </c>
      <c r="AV15">
        <v>2.4192740593934365</v>
      </c>
    </row>
    <row r="16" spans="1:49" x14ac:dyDescent="0.25">
      <c r="A16" s="12"/>
      <c r="B16" t="s">
        <v>50</v>
      </c>
      <c r="C16"/>
      <c r="E16">
        <v>105.1</v>
      </c>
      <c r="F16">
        <v>284.7</v>
      </c>
      <c r="G16">
        <v>1.2140800206130447</v>
      </c>
      <c r="H16">
        <v>168.5</v>
      </c>
      <c r="I16">
        <v>116.7</v>
      </c>
      <c r="J16">
        <v>0.52994403036187343</v>
      </c>
      <c r="M16">
        <v>105.1</v>
      </c>
      <c r="N16">
        <v>352.4</v>
      </c>
      <c r="O16">
        <v>1.7454512549582359</v>
      </c>
      <c r="P16">
        <v>485</v>
      </c>
      <c r="Q16">
        <v>2.2062220779996737</v>
      </c>
      <c r="R16">
        <v>566.70000000000005</v>
      </c>
      <c r="S16">
        <v>2.4308225331473468</v>
      </c>
      <c r="W16">
        <v>105.1</v>
      </c>
      <c r="X16">
        <v>284.7</v>
      </c>
      <c r="Y16">
        <v>352.4</v>
      </c>
      <c r="Z16">
        <v>485</v>
      </c>
      <c r="AA16">
        <v>566.70000000000005</v>
      </c>
      <c r="AB16">
        <v>1.4376798237800879</v>
      </c>
      <c r="AC16">
        <v>228.4</v>
      </c>
      <c r="AD16">
        <v>1.1197999814006643</v>
      </c>
      <c r="AE16">
        <v>135</v>
      </c>
      <c r="AF16">
        <v>0.36119673797601504</v>
      </c>
      <c r="AG16">
        <v>133.9</v>
      </c>
      <c r="AH16" s="14">
        <v>0.34939329136213182</v>
      </c>
      <c r="AI16" s="15">
        <v>-0.62565127355757066</v>
      </c>
      <c r="AJ16" s="15">
        <v>-1.8450253400236591</v>
      </c>
      <c r="AK16" s="15">
        <v>-2.0814292417852154</v>
      </c>
      <c r="AN16"/>
      <c r="AP16">
        <v>141.30000000000001</v>
      </c>
      <c r="AQ16">
        <v>233.55</v>
      </c>
      <c r="AR16">
        <v>0.72496997946625363</v>
      </c>
      <c r="AS16">
        <v>198.45</v>
      </c>
      <c r="AT16">
        <v>0.49001409666589435</v>
      </c>
      <c r="AU16">
        <v>228.9</v>
      </c>
      <c r="AV16">
        <v>0.6959559972217475</v>
      </c>
    </row>
    <row r="17" spans="1:48" x14ac:dyDescent="0.25">
      <c r="A17" s="12"/>
      <c r="B17" t="s">
        <v>51</v>
      </c>
      <c r="C17"/>
      <c r="E17">
        <v>1004.7</v>
      </c>
      <c r="F17">
        <v>838.9</v>
      </c>
      <c r="G17">
        <v>0.97390897465333426</v>
      </c>
      <c r="H17">
        <v>939</v>
      </c>
      <c r="I17">
        <v>1159.3</v>
      </c>
      <c r="J17">
        <v>-0.30405688774184725</v>
      </c>
      <c r="M17">
        <v>1004.7</v>
      </c>
      <c r="N17">
        <v>2152.5</v>
      </c>
      <c r="O17">
        <v>1.0992484557436963</v>
      </c>
      <c r="P17">
        <v>2852.7</v>
      </c>
      <c r="Q17">
        <v>1.5055632541161117</v>
      </c>
      <c r="R17">
        <v>3066.5</v>
      </c>
      <c r="S17">
        <v>1.6098281691001795</v>
      </c>
      <c r="W17">
        <v>1004.7</v>
      </c>
      <c r="X17">
        <v>838.9</v>
      </c>
      <c r="Y17">
        <v>2152.5</v>
      </c>
      <c r="Z17">
        <v>2852.7</v>
      </c>
      <c r="AA17">
        <v>3066.5</v>
      </c>
      <c r="AB17">
        <v>-0.26019403046597667</v>
      </c>
      <c r="AC17">
        <v>936.6</v>
      </c>
      <c r="AD17">
        <v>-0.10125983872880795</v>
      </c>
      <c r="AE17">
        <v>956.4</v>
      </c>
      <c r="AF17">
        <v>-7.1078746716246144E-2</v>
      </c>
      <c r="AG17">
        <v>1244.3</v>
      </c>
      <c r="AH17" s="14">
        <v>0.30856957845595545</v>
      </c>
      <c r="AI17" s="14">
        <v>-1.2005082944725036</v>
      </c>
      <c r="AJ17" s="14">
        <v>-1.5766420008323563</v>
      </c>
      <c r="AK17" s="14">
        <v>-1.3012585906442256</v>
      </c>
      <c r="AL17"/>
      <c r="AM17"/>
      <c r="AN17"/>
      <c r="AP17">
        <v>631.09999999999991</v>
      </c>
      <c r="AQ17">
        <v>1701.35</v>
      </c>
      <c r="AR17">
        <v>1.4307394327932617</v>
      </c>
      <c r="AS17">
        <v>887.2</v>
      </c>
      <c r="AT17">
        <v>0.49139074210878597</v>
      </c>
      <c r="AU17">
        <v>2673.75</v>
      </c>
      <c r="AV17">
        <v>2.082924048886845</v>
      </c>
    </row>
    <row r="18" spans="1:48" x14ac:dyDescent="0.25">
      <c r="A18" s="12"/>
      <c r="B18" t="s">
        <v>52</v>
      </c>
      <c r="C18"/>
      <c r="E18">
        <v>552.1</v>
      </c>
      <c r="F18">
        <v>596.6</v>
      </c>
      <c r="G18">
        <v>1.0122776382177023</v>
      </c>
      <c r="H18">
        <v>731.4</v>
      </c>
      <c r="I18">
        <v>896.7</v>
      </c>
      <c r="J18">
        <v>-0.29396477105788321</v>
      </c>
      <c r="M18">
        <v>552.1</v>
      </c>
      <c r="N18">
        <v>1422.5</v>
      </c>
      <c r="O18">
        <v>1.3654271462893686</v>
      </c>
      <c r="P18">
        <v>1847.7</v>
      </c>
      <c r="Q18">
        <v>1.7427290277589762</v>
      </c>
      <c r="R18">
        <v>1906.9</v>
      </c>
      <c r="S18">
        <v>1.788227682826717</v>
      </c>
      <c r="W18">
        <v>552.1</v>
      </c>
      <c r="X18">
        <v>596.6</v>
      </c>
      <c r="Y18">
        <v>1422.5</v>
      </c>
      <c r="Z18">
        <v>1847.7</v>
      </c>
      <c r="AA18">
        <v>1906.9</v>
      </c>
      <c r="AB18">
        <v>0.11183437654327477</v>
      </c>
      <c r="AC18">
        <v>583.4</v>
      </c>
      <c r="AD18">
        <v>7.955578510623873E-2</v>
      </c>
      <c r="AE18">
        <v>624.4</v>
      </c>
      <c r="AF18">
        <v>0.17754093618597011</v>
      </c>
      <c r="AG18">
        <v>791.5</v>
      </c>
      <c r="AH18" s="14">
        <v>0.51965974923260561</v>
      </c>
      <c r="AI18" s="14">
        <v>-1.2858713611831289</v>
      </c>
      <c r="AJ18" s="14">
        <v>-1.5651880915730056</v>
      </c>
      <c r="AK18" s="14">
        <v>-1.2685679335941118</v>
      </c>
      <c r="AL18"/>
      <c r="AM18"/>
      <c r="AN18"/>
      <c r="AP18">
        <v>487.05</v>
      </c>
      <c r="AQ18">
        <v>1166.8499999999999</v>
      </c>
      <c r="AR18">
        <v>1.260477322288363</v>
      </c>
      <c r="AS18">
        <v>682.59999999999991</v>
      </c>
      <c r="AT18">
        <v>0.48697052909161975</v>
      </c>
      <c r="AU18">
        <v>1587.55</v>
      </c>
      <c r="AV18">
        <v>1.7046602399253317</v>
      </c>
    </row>
    <row r="19" spans="1:48" x14ac:dyDescent="0.25">
      <c r="A19" s="12"/>
      <c r="B19" t="s">
        <v>53</v>
      </c>
      <c r="C19"/>
      <c r="E19">
        <v>1746.3</v>
      </c>
      <c r="F19">
        <v>3758.5</v>
      </c>
      <c r="G19">
        <v>1.1026784382584836</v>
      </c>
      <c r="H19">
        <v>2941.3</v>
      </c>
      <c r="I19">
        <v>2173.5</v>
      </c>
      <c r="J19">
        <v>0.43643384482768433</v>
      </c>
      <c r="M19">
        <v>1746.3</v>
      </c>
      <c r="N19">
        <v>1315.3</v>
      </c>
      <c r="O19">
        <v>-0.40890952949141202</v>
      </c>
      <c r="P19">
        <v>1464</v>
      </c>
      <c r="Q19">
        <v>-0.25438586979766775</v>
      </c>
      <c r="R19">
        <v>2007.2</v>
      </c>
      <c r="S19">
        <v>0.20088295244010013</v>
      </c>
      <c r="W19">
        <v>1746.3</v>
      </c>
      <c r="X19">
        <v>3758.5</v>
      </c>
      <c r="Y19">
        <v>1315.3</v>
      </c>
      <c r="Z19">
        <v>1464</v>
      </c>
      <c r="AA19">
        <v>2007.2</v>
      </c>
      <c r="AB19">
        <v>1.1058555804158434</v>
      </c>
      <c r="AC19">
        <v>3991.4</v>
      </c>
      <c r="AD19">
        <v>1.1925934430264835</v>
      </c>
      <c r="AE19">
        <v>4339.1000000000004</v>
      </c>
      <c r="AF19">
        <v>1.3130944118342818</v>
      </c>
      <c r="AG19">
        <v>3125.8</v>
      </c>
      <c r="AH19" s="14">
        <v>0.83992404901940532</v>
      </c>
      <c r="AI19" s="15">
        <v>1.6015029725178971</v>
      </c>
      <c r="AJ19" s="15">
        <v>1.5674802816319489</v>
      </c>
      <c r="AK19" s="15">
        <v>0.63904109657930452</v>
      </c>
      <c r="AN19"/>
      <c r="AP19">
        <v>3359.7</v>
      </c>
      <c r="AQ19">
        <v>2230.75</v>
      </c>
      <c r="AR19">
        <v>-0.59080357528927507</v>
      </c>
      <c r="AS19">
        <v>6269.5</v>
      </c>
      <c r="AT19">
        <v>0.90001797579249398</v>
      </c>
      <c r="AU19">
        <v>3982.1000000000004</v>
      </c>
      <c r="AV19">
        <v>0.24519703582044272</v>
      </c>
    </row>
    <row r="20" spans="1:48" x14ac:dyDescent="0.25">
      <c r="A20" s="12"/>
      <c r="B20" t="s">
        <v>54</v>
      </c>
      <c r="C20"/>
      <c r="E20">
        <v>1208.5</v>
      </c>
      <c r="F20">
        <v>715.8</v>
      </c>
      <c r="G20">
        <v>0.92620481545835276</v>
      </c>
      <c r="H20">
        <v>1122.2</v>
      </c>
      <c r="I20">
        <v>369.2</v>
      </c>
      <c r="J20">
        <v>1.6038553598243066</v>
      </c>
      <c r="M20">
        <v>1208.5</v>
      </c>
      <c r="N20">
        <v>3708.1</v>
      </c>
      <c r="O20">
        <v>1.6174626779685628</v>
      </c>
      <c r="P20">
        <v>3975.6</v>
      </c>
      <c r="Q20">
        <v>1.7179551361492251</v>
      </c>
      <c r="R20">
        <v>4110.8</v>
      </c>
      <c r="S20">
        <v>1.7662017100299021</v>
      </c>
      <c r="W20">
        <v>1208.5</v>
      </c>
      <c r="X20">
        <v>715.8</v>
      </c>
      <c r="Y20">
        <v>3708.1</v>
      </c>
      <c r="Z20">
        <v>3975.6</v>
      </c>
      <c r="AA20">
        <v>4110.8</v>
      </c>
      <c r="AB20">
        <v>-0.75558902423656171</v>
      </c>
      <c r="AC20">
        <v>1031</v>
      </c>
      <c r="AD20">
        <v>-0.22917314039747438</v>
      </c>
      <c r="AE20">
        <v>1547.5</v>
      </c>
      <c r="AF20">
        <v>0.35672193633604365</v>
      </c>
      <c r="AG20">
        <v>1931.2</v>
      </c>
      <c r="AH20" s="14">
        <v>0.67628010810207684</v>
      </c>
      <c r="AI20" s="15">
        <v>-1.8466358183660367</v>
      </c>
      <c r="AJ20" s="15">
        <v>-1.3612331998131812</v>
      </c>
      <c r="AK20" s="15">
        <v>-1.0899216019278251</v>
      </c>
      <c r="AN20"/>
      <c r="AP20">
        <v>605.40000000000009</v>
      </c>
      <c r="AQ20">
        <v>1487.2</v>
      </c>
      <c r="AR20">
        <v>1.2966380950919696</v>
      </c>
      <c r="AS20">
        <v>465.29999999999995</v>
      </c>
      <c r="AT20">
        <v>-0.37972748807026591</v>
      </c>
      <c r="AU20">
        <v>1015.8</v>
      </c>
      <c r="AV20">
        <v>0.7466557987892859</v>
      </c>
    </row>
    <row r="21" spans="1:48" x14ac:dyDescent="0.25">
      <c r="A21" s="12"/>
      <c r="B21" t="s">
        <v>55</v>
      </c>
      <c r="C21"/>
      <c r="E21">
        <v>171.4</v>
      </c>
      <c r="F21">
        <v>192.9</v>
      </c>
      <c r="G21">
        <v>1.0229727670307946</v>
      </c>
      <c r="H21">
        <v>112</v>
      </c>
      <c r="I21">
        <v>124.4</v>
      </c>
      <c r="J21">
        <v>-0.15148775318563601</v>
      </c>
      <c r="M21">
        <v>171.4</v>
      </c>
      <c r="N21">
        <v>279.7</v>
      </c>
      <c r="O21">
        <v>0.70651314436369272</v>
      </c>
      <c r="P21">
        <v>448.3</v>
      </c>
      <c r="Q21">
        <v>1.3870973899381882</v>
      </c>
      <c r="R21">
        <v>559.70000000000005</v>
      </c>
      <c r="S21">
        <v>1.7072866382831533</v>
      </c>
      <c r="W21">
        <v>171.4</v>
      </c>
      <c r="X21">
        <v>192.9</v>
      </c>
      <c r="Y21">
        <v>279.7</v>
      </c>
      <c r="Z21">
        <v>448.3</v>
      </c>
      <c r="AA21">
        <v>559.70000000000005</v>
      </c>
      <c r="AB21">
        <v>0.17048603393660411</v>
      </c>
      <c r="AC21">
        <v>200.2</v>
      </c>
      <c r="AD21">
        <v>0.22407486472349358</v>
      </c>
      <c r="AE21">
        <v>117.7</v>
      </c>
      <c r="AF21">
        <v>-0.5422527890740545</v>
      </c>
      <c r="AG21">
        <v>131.1</v>
      </c>
      <c r="AH21" s="14">
        <v>-0.38669942389074485</v>
      </c>
      <c r="AI21" s="15">
        <v>-0.4824382796401982</v>
      </c>
      <c r="AJ21" s="15">
        <v>-1.9293501790122443</v>
      </c>
      <c r="AK21" s="15">
        <v>-2.0939860621738982</v>
      </c>
      <c r="AN21"/>
      <c r="AP21">
        <v>53.400000000000006</v>
      </c>
      <c r="AQ21">
        <v>111.80000000000001</v>
      </c>
      <c r="AR21">
        <v>1.0660085411556359</v>
      </c>
      <c r="AS21">
        <v>145.75</v>
      </c>
      <c r="AT21">
        <v>1.4485842364003041</v>
      </c>
      <c r="AU21">
        <v>223.55</v>
      </c>
      <c r="AV21">
        <v>2.0656858988550875</v>
      </c>
    </row>
    <row r="22" spans="1:48" x14ac:dyDescent="0.25">
      <c r="A22" s="12"/>
      <c r="B22" t="s">
        <v>56</v>
      </c>
      <c r="C22"/>
      <c r="E22">
        <v>146</v>
      </c>
      <c r="F22">
        <v>201.4</v>
      </c>
      <c r="G22">
        <v>1.0645489066442115</v>
      </c>
      <c r="H22">
        <v>86</v>
      </c>
      <c r="I22">
        <v>184</v>
      </c>
      <c r="J22">
        <v>-1.0972972013549152</v>
      </c>
      <c r="M22">
        <v>146</v>
      </c>
      <c r="N22">
        <v>390</v>
      </c>
      <c r="O22">
        <v>1.4175057548695928</v>
      </c>
      <c r="P22">
        <v>476.8</v>
      </c>
      <c r="Q22">
        <v>1.7074158666947827</v>
      </c>
      <c r="R22">
        <v>581.9</v>
      </c>
      <c r="S22">
        <v>1.9948028769839432</v>
      </c>
      <c r="W22">
        <v>146</v>
      </c>
      <c r="X22">
        <v>201.4</v>
      </c>
      <c r="Y22">
        <v>390</v>
      </c>
      <c r="Z22">
        <v>476.8</v>
      </c>
      <c r="AA22">
        <v>581.9</v>
      </c>
      <c r="AB22">
        <v>0.46409531423940553</v>
      </c>
      <c r="AC22">
        <v>224.8</v>
      </c>
      <c r="AD22">
        <v>0.62267366645354638</v>
      </c>
      <c r="AE22">
        <v>164.1</v>
      </c>
      <c r="AF22">
        <v>0.16860686974633321</v>
      </c>
      <c r="AG22">
        <v>184.8</v>
      </c>
      <c r="AH22" s="14">
        <v>0.33999638764867779</v>
      </c>
      <c r="AI22" s="15">
        <v>-0.79483208841604691</v>
      </c>
      <c r="AJ22" s="15">
        <v>-1.5388089969484489</v>
      </c>
      <c r="AK22" s="15">
        <v>-1.6548064893352654</v>
      </c>
      <c r="AN22"/>
      <c r="AP22">
        <v>69.25</v>
      </c>
      <c r="AQ22">
        <v>123.15</v>
      </c>
      <c r="AR22">
        <v>0.83053065156241157</v>
      </c>
      <c r="AS22">
        <v>95.5</v>
      </c>
      <c r="AT22">
        <v>0.46368666198656072</v>
      </c>
      <c r="AU22">
        <v>186.25</v>
      </c>
      <c r="AV22">
        <v>1.4273544493003358</v>
      </c>
    </row>
    <row r="23" spans="1:48" x14ac:dyDescent="0.25">
      <c r="A23" s="12"/>
      <c r="B23" t="s">
        <v>57</v>
      </c>
      <c r="C23"/>
      <c r="E23">
        <v>72.8</v>
      </c>
      <c r="F23">
        <v>191.2</v>
      </c>
      <c r="G23">
        <v>1.225202428403172</v>
      </c>
      <c r="H23">
        <v>53.7</v>
      </c>
      <c r="I23">
        <v>41.6</v>
      </c>
      <c r="J23">
        <v>0.36833855984432073</v>
      </c>
      <c r="M23">
        <v>72.8</v>
      </c>
      <c r="N23">
        <v>216.9</v>
      </c>
      <c r="O23">
        <v>1.5750196974735786</v>
      </c>
      <c r="P23">
        <v>410.5</v>
      </c>
      <c r="Q23">
        <v>2.4953718664664715</v>
      </c>
      <c r="R23">
        <v>422.9</v>
      </c>
      <c r="S23">
        <v>2.5383062048301062</v>
      </c>
      <c r="W23">
        <v>72.8</v>
      </c>
      <c r="X23">
        <v>191.2</v>
      </c>
      <c r="Y23">
        <v>216.9</v>
      </c>
      <c r="Z23">
        <v>410.5</v>
      </c>
      <c r="AA23">
        <v>422.9</v>
      </c>
      <c r="AB23">
        <v>1.3930721677820523</v>
      </c>
      <c r="AC23">
        <v>204.9</v>
      </c>
      <c r="AD23">
        <v>1.4929096288125514</v>
      </c>
      <c r="AE23">
        <v>81.7</v>
      </c>
      <c r="AF23">
        <v>0.16639762794698765</v>
      </c>
      <c r="AG23">
        <v>84</v>
      </c>
      <c r="AH23" s="14">
        <v>0.20645087746742607</v>
      </c>
      <c r="AI23" s="14">
        <v>-8.211006866102738E-2</v>
      </c>
      <c r="AJ23" s="14">
        <v>-2.3289742385194838</v>
      </c>
      <c r="AK23" s="14">
        <v>-2.3318553273626792</v>
      </c>
      <c r="AL23"/>
      <c r="AM23"/>
      <c r="AN23"/>
      <c r="AP23">
        <v>47.300000000000004</v>
      </c>
      <c r="AQ23">
        <v>69.7</v>
      </c>
      <c r="AR23">
        <v>0.55931847252902855</v>
      </c>
      <c r="AS23">
        <v>64.300000000000011</v>
      </c>
      <c r="AT23">
        <v>0.4429785539885529</v>
      </c>
      <c r="AU23">
        <v>77.45</v>
      </c>
      <c r="AV23">
        <v>0.71142505545017354</v>
      </c>
    </row>
    <row r="24" spans="1:48" x14ac:dyDescent="0.25">
      <c r="A24" s="12"/>
      <c r="B24" s="6"/>
      <c r="C24"/>
      <c r="G24"/>
      <c r="H24"/>
      <c r="I24"/>
      <c r="J24"/>
      <c r="N24"/>
      <c r="O24"/>
      <c r="P24"/>
      <c r="Q24"/>
      <c r="R24"/>
      <c r="S24"/>
      <c r="X24"/>
      <c r="Y24"/>
      <c r="Z24"/>
      <c r="AA24"/>
      <c r="AB24"/>
      <c r="AC24"/>
      <c r="AD24"/>
      <c r="AE24"/>
      <c r="AF24"/>
      <c r="AG24"/>
      <c r="AH24" s="14"/>
      <c r="AI24" s="14"/>
      <c r="AJ24" s="14"/>
      <c r="AK24" s="14"/>
      <c r="AL24"/>
      <c r="AM24"/>
      <c r="AN24"/>
      <c r="AP24"/>
      <c r="AQ24"/>
      <c r="AR24"/>
      <c r="AS24"/>
      <c r="AT24"/>
      <c r="AU24"/>
      <c r="AV24"/>
    </row>
    <row r="25" spans="1:48" x14ac:dyDescent="0.25">
      <c r="A25" s="12" t="s">
        <v>58</v>
      </c>
      <c r="B25" t="s">
        <v>59</v>
      </c>
      <c r="E25">
        <v>76.900000000000006</v>
      </c>
      <c r="F25">
        <v>284.10000000000002</v>
      </c>
      <c r="G25">
        <v>1.3009369358409095</v>
      </c>
      <c r="H25" s="3">
        <v>99.6</v>
      </c>
      <c r="I25" s="3">
        <v>54.8</v>
      </c>
      <c r="J25" s="3">
        <v>0.86196984910755337</v>
      </c>
      <c r="M25">
        <v>76.900000000000006</v>
      </c>
      <c r="N25">
        <v>525.70000000000005</v>
      </c>
      <c r="O25">
        <v>2.773184231610049</v>
      </c>
      <c r="P25">
        <v>849.8</v>
      </c>
      <c r="Q25">
        <v>3.4660678403514584</v>
      </c>
      <c r="R25">
        <v>993.9</v>
      </c>
      <c r="S25">
        <v>3.6920452008403437</v>
      </c>
      <c r="W25">
        <v>76.900000000000006</v>
      </c>
      <c r="X25">
        <v>284.10000000000002</v>
      </c>
      <c r="Y25">
        <v>525.70000000000005</v>
      </c>
      <c r="Z25">
        <v>849.8</v>
      </c>
      <c r="AA25">
        <v>993.9</v>
      </c>
      <c r="AB25">
        <v>1.8853433282277141</v>
      </c>
      <c r="AC25">
        <v>218.8</v>
      </c>
      <c r="AD25">
        <v>1.5085572348307297</v>
      </c>
      <c r="AE25">
        <v>119.7</v>
      </c>
      <c r="AF25">
        <v>0.6383676489816752</v>
      </c>
      <c r="AG25">
        <v>142.1</v>
      </c>
      <c r="AH25" s="14">
        <v>0.88585105128095254</v>
      </c>
      <c r="AI25" s="14">
        <v>-1.2646269967793196</v>
      </c>
      <c r="AJ25" s="14">
        <v>-2.8277001913697841</v>
      </c>
      <c r="AK25" s="14">
        <v>-2.8061941495593907</v>
      </c>
      <c r="AL25"/>
      <c r="AM25"/>
      <c r="AP25">
        <v>67.599999999999994</v>
      </c>
      <c r="AQ25">
        <v>119.8</v>
      </c>
      <c r="AR25">
        <v>0.8255327565066013</v>
      </c>
      <c r="AS25">
        <v>78.05</v>
      </c>
      <c r="AT25">
        <v>0.207375385695725</v>
      </c>
      <c r="AU25">
        <v>155.1</v>
      </c>
      <c r="AV25">
        <v>1.1981035347539066</v>
      </c>
    </row>
    <row r="26" spans="1:48" x14ac:dyDescent="0.25">
      <c r="A26" s="12"/>
      <c r="B26" t="s">
        <v>60</v>
      </c>
      <c r="E26">
        <v>239.4</v>
      </c>
      <c r="F26">
        <v>323.60000000000002</v>
      </c>
      <c r="G26">
        <v>1.055013676812967</v>
      </c>
      <c r="H26" s="3">
        <v>112.2</v>
      </c>
      <c r="I26" s="3">
        <v>99.7</v>
      </c>
      <c r="J26" s="3">
        <v>0.17040726621059843</v>
      </c>
      <c r="M26">
        <v>239.4</v>
      </c>
      <c r="N26">
        <v>894.2</v>
      </c>
      <c r="O26">
        <v>1.9011743935991392</v>
      </c>
      <c r="P26">
        <v>1137.7</v>
      </c>
      <c r="Q26">
        <v>2.2486251262865862</v>
      </c>
      <c r="R26">
        <v>1707</v>
      </c>
      <c r="S26">
        <v>2.8339680009715993</v>
      </c>
      <c r="W26">
        <v>239.4</v>
      </c>
      <c r="X26">
        <v>323.60000000000002</v>
      </c>
      <c r="Y26">
        <v>894.2</v>
      </c>
      <c r="Z26">
        <v>1137.7</v>
      </c>
      <c r="AA26">
        <v>1707</v>
      </c>
      <c r="AB26">
        <v>0.43478845548647538</v>
      </c>
      <c r="AC26">
        <v>266.2</v>
      </c>
      <c r="AD26">
        <v>0.15308741896838907</v>
      </c>
      <c r="AE26">
        <v>197.1</v>
      </c>
      <c r="AF26">
        <v>-0.28049537590001705</v>
      </c>
      <c r="AG26">
        <v>327.3</v>
      </c>
      <c r="AH26" s="14">
        <v>0.45119045010126069</v>
      </c>
      <c r="AI26" s="14">
        <v>-1.7480869746307501</v>
      </c>
      <c r="AJ26" s="14">
        <v>-2.5291205021866023</v>
      </c>
      <c r="AK26" s="14">
        <v>-2.3827775508703368</v>
      </c>
      <c r="AL26"/>
      <c r="AM26"/>
      <c r="AP26">
        <v>117.9</v>
      </c>
      <c r="AQ26">
        <v>281.35000000000002</v>
      </c>
      <c r="AR26">
        <v>1.2548022450777943</v>
      </c>
      <c r="AS26">
        <v>110.9</v>
      </c>
      <c r="AT26">
        <v>-8.8304352818052934E-2</v>
      </c>
      <c r="AU26">
        <v>364.5</v>
      </c>
      <c r="AV26">
        <v>1.6283550962345377</v>
      </c>
    </row>
    <row r="27" spans="1:48" x14ac:dyDescent="0.25">
      <c r="A27" s="12"/>
      <c r="B27" t="s">
        <v>61</v>
      </c>
      <c r="E27">
        <v>47.4</v>
      </c>
      <c r="F27">
        <v>118.8</v>
      </c>
      <c r="G27">
        <v>1.2381210504084059</v>
      </c>
      <c r="H27" s="3">
        <v>66.3</v>
      </c>
      <c r="I27" s="3">
        <v>68.599999999999994</v>
      </c>
      <c r="J27" s="3">
        <v>-4.9199706060225168E-2</v>
      </c>
      <c r="M27">
        <v>47.4</v>
      </c>
      <c r="N27">
        <v>106.2</v>
      </c>
      <c r="O27">
        <v>1.1638248019058937</v>
      </c>
      <c r="P27">
        <v>173.7</v>
      </c>
      <c r="Q27">
        <v>1.8736387898121327</v>
      </c>
      <c r="R27">
        <v>211.1</v>
      </c>
      <c r="S27">
        <v>2.1549676144488972</v>
      </c>
      <c r="W27">
        <v>47.4</v>
      </c>
      <c r="X27">
        <v>118.8</v>
      </c>
      <c r="Y27">
        <v>106.2</v>
      </c>
      <c r="Z27">
        <v>173.7</v>
      </c>
      <c r="AA27">
        <v>211.1</v>
      </c>
      <c r="AB27">
        <v>1.3255758719025064</v>
      </c>
      <c r="AC27">
        <v>109.5</v>
      </c>
      <c r="AD27">
        <v>1.2079719055902762</v>
      </c>
      <c r="AE27">
        <v>59.5</v>
      </c>
      <c r="AF27">
        <v>0.32800260929704628</v>
      </c>
      <c r="AG27">
        <v>74.7</v>
      </c>
      <c r="AH27" s="14">
        <v>0.6562211838909775</v>
      </c>
      <c r="AI27" s="14">
        <v>4.4147103684382127E-2</v>
      </c>
      <c r="AJ27" s="14">
        <v>-1.5456361805150869</v>
      </c>
      <c r="AK27" s="14">
        <v>-1.4987464305579188</v>
      </c>
      <c r="AL27"/>
      <c r="AM27"/>
      <c r="AP27">
        <v>71.3</v>
      </c>
      <c r="AQ27">
        <v>54.650000000000006</v>
      </c>
      <c r="AR27">
        <v>-0.38368058077198253</v>
      </c>
      <c r="AS27">
        <v>70.300000000000011</v>
      </c>
      <c r="AT27">
        <v>-2.037738737135264E-2</v>
      </c>
      <c r="AU27">
        <v>65.400000000000006</v>
      </c>
      <c r="AV27">
        <v>-0.12461144094580501</v>
      </c>
    </row>
    <row r="28" spans="1:48" x14ac:dyDescent="0.25">
      <c r="A28" s="12"/>
      <c r="B28"/>
      <c r="AH28" s="15"/>
      <c r="AI28" s="15"/>
      <c r="AJ28" s="15"/>
      <c r="AK28" s="15"/>
      <c r="AQ28"/>
      <c r="AR28"/>
      <c r="AS28"/>
      <c r="AT28"/>
      <c r="AU28"/>
      <c r="AV28"/>
    </row>
    <row r="29" spans="1:48" x14ac:dyDescent="0.25">
      <c r="A29" s="12" t="s">
        <v>62</v>
      </c>
      <c r="B29" t="s">
        <v>63</v>
      </c>
      <c r="E29">
        <v>643.4</v>
      </c>
      <c r="F29">
        <v>318</v>
      </c>
      <c r="G29" s="3">
        <v>0.89102510203300322</v>
      </c>
      <c r="H29" s="3">
        <v>281.5</v>
      </c>
      <c r="I29" s="3">
        <v>319.2</v>
      </c>
      <c r="J29" s="3">
        <v>-0.18132572925475365</v>
      </c>
      <c r="M29">
        <v>643.4</v>
      </c>
      <c r="N29">
        <v>3046.9</v>
      </c>
      <c r="O29">
        <v>2.2435543100955293</v>
      </c>
      <c r="P29">
        <v>3892.4</v>
      </c>
      <c r="Q29">
        <v>2.5968721342685139</v>
      </c>
      <c r="R29">
        <v>3938.4</v>
      </c>
      <c r="S29">
        <v>2.6138218035821321</v>
      </c>
      <c r="W29">
        <v>643.4</v>
      </c>
      <c r="X29">
        <v>318</v>
      </c>
      <c r="Y29">
        <v>3046.9</v>
      </c>
      <c r="Z29">
        <v>3892.4</v>
      </c>
      <c r="AA29">
        <v>3938.4</v>
      </c>
      <c r="AB29">
        <v>-1.016689170481019</v>
      </c>
      <c r="AC29">
        <v>189.1</v>
      </c>
      <c r="AD29">
        <v>-1.7665665727029767</v>
      </c>
      <c r="AE29">
        <v>307.89999999999998</v>
      </c>
      <c r="AF29">
        <v>-1.0632540686079199</v>
      </c>
      <c r="AG29">
        <v>654.20000000000005</v>
      </c>
      <c r="AH29" s="14">
        <v>2.4015823430040939E-2</v>
      </c>
      <c r="AI29" s="14">
        <v>-4.010120882798506</v>
      </c>
      <c r="AJ29" s="14">
        <v>-3.6601262028764352</v>
      </c>
      <c r="AK29" s="14">
        <v>-2.5898059801520907</v>
      </c>
      <c r="AL29"/>
      <c r="AM29"/>
      <c r="AP29">
        <v>100.75</v>
      </c>
      <c r="AQ29">
        <v>452.8</v>
      </c>
      <c r="AR29">
        <v>2.1680941194165522</v>
      </c>
      <c r="AS29">
        <v>156.94999999999999</v>
      </c>
      <c r="AT29">
        <v>0.63952519016678444</v>
      </c>
      <c r="AU29">
        <v>638.25</v>
      </c>
      <c r="AV29">
        <v>2.6633417938791508</v>
      </c>
    </row>
    <row r="30" spans="1:48" x14ac:dyDescent="0.25">
      <c r="A30" s="12"/>
      <c r="B30" t="s">
        <v>64</v>
      </c>
      <c r="E30">
        <v>341.8</v>
      </c>
      <c r="F30">
        <v>87</v>
      </c>
      <c r="G30" s="3">
        <v>0.76546714066105226</v>
      </c>
      <c r="H30" s="3">
        <v>221.6</v>
      </c>
      <c r="I30" s="3">
        <v>110.6</v>
      </c>
      <c r="J30" s="3">
        <v>1.0026064958144811</v>
      </c>
      <c r="M30">
        <v>341.8</v>
      </c>
      <c r="N30">
        <v>1874.9</v>
      </c>
      <c r="O30">
        <v>2.45558934769441</v>
      </c>
      <c r="P30">
        <v>1927</v>
      </c>
      <c r="Q30">
        <v>2.4951322695069447</v>
      </c>
      <c r="R30">
        <v>2209</v>
      </c>
      <c r="S30">
        <v>2.6921691165664985</v>
      </c>
      <c r="W30">
        <v>341.8</v>
      </c>
      <c r="X30">
        <v>87</v>
      </c>
      <c r="Y30">
        <v>1874.9</v>
      </c>
      <c r="Z30">
        <v>1927</v>
      </c>
      <c r="AA30">
        <v>2209</v>
      </c>
      <c r="AB30">
        <v>-1.9740650909400479</v>
      </c>
      <c r="AC30">
        <v>73</v>
      </c>
      <c r="AD30">
        <v>-2.2271840279087591</v>
      </c>
      <c r="AE30">
        <v>125</v>
      </c>
      <c r="AF30">
        <v>-1.4512243021266888</v>
      </c>
      <c r="AG30">
        <v>338.4</v>
      </c>
      <c r="AH30" s="14">
        <v>-1.4422828556190481E-2</v>
      </c>
      <c r="AI30" s="14">
        <v>-4.6827733756031682</v>
      </c>
      <c r="AJ30" s="14">
        <v>-3.9463565716336344</v>
      </c>
      <c r="AK30" s="14">
        <v>-2.7065919451226876</v>
      </c>
      <c r="AL30"/>
      <c r="AM30"/>
      <c r="AP30">
        <v>130.75</v>
      </c>
      <c r="AQ30">
        <v>213.79999999999998</v>
      </c>
      <c r="AR30">
        <v>0.70945090658618604</v>
      </c>
      <c r="AS30">
        <v>107.25</v>
      </c>
      <c r="AT30">
        <v>-0.28583329874739682</v>
      </c>
      <c r="AU30">
        <v>206.64999999999998</v>
      </c>
      <c r="AV30">
        <v>0.66037841724023583</v>
      </c>
    </row>
    <row r="31" spans="1:48" x14ac:dyDescent="0.25">
      <c r="A31" s="12"/>
      <c r="B31" t="s">
        <v>65</v>
      </c>
      <c r="E31">
        <v>444.5</v>
      </c>
      <c r="F31">
        <v>172.1</v>
      </c>
      <c r="G31" s="3">
        <v>0.84436901349298787</v>
      </c>
      <c r="H31" s="3">
        <v>273.10000000000002</v>
      </c>
      <c r="I31" s="3">
        <v>276.3</v>
      </c>
      <c r="J31" s="3">
        <v>-1.6806248047204875E-2</v>
      </c>
      <c r="M31">
        <v>444.5</v>
      </c>
      <c r="N31">
        <v>2172.1999999999998</v>
      </c>
      <c r="O31">
        <v>2.2889016177059496</v>
      </c>
      <c r="P31">
        <v>2986.9</v>
      </c>
      <c r="Q31">
        <v>2.7483936135415821</v>
      </c>
      <c r="R31">
        <v>2755</v>
      </c>
      <c r="S31">
        <v>2.6317969946287487</v>
      </c>
      <c r="W31">
        <v>444.5</v>
      </c>
      <c r="X31">
        <v>172.1</v>
      </c>
      <c r="Y31">
        <v>2172.1999999999998</v>
      </c>
      <c r="Z31">
        <v>2986.9</v>
      </c>
      <c r="AA31">
        <v>2755</v>
      </c>
      <c r="AB31">
        <v>-1.3689363216769301</v>
      </c>
      <c r="AC31">
        <v>109.5</v>
      </c>
      <c r="AD31">
        <v>-2.0212525492285973</v>
      </c>
      <c r="AE31">
        <v>208.6</v>
      </c>
      <c r="AF31">
        <v>-1.0914442611973669</v>
      </c>
      <c r="AG31">
        <v>492.2</v>
      </c>
      <c r="AH31" s="14">
        <v>0.14706123874102772</v>
      </c>
      <c r="AI31" s="14">
        <v>-4.3101541669345451</v>
      </c>
      <c r="AJ31" s="14">
        <v>-3.8398378747389499</v>
      </c>
      <c r="AK31" s="14">
        <v>-2.4847357558877223</v>
      </c>
      <c r="AL31"/>
      <c r="AM31"/>
      <c r="AP31">
        <v>145.65</v>
      </c>
      <c r="AQ31">
        <v>353.25</v>
      </c>
      <c r="AR31">
        <v>1.2781838590809533</v>
      </c>
      <c r="AS31">
        <v>127</v>
      </c>
      <c r="AT31">
        <v>-0.19767720448082038</v>
      </c>
      <c r="AU31">
        <v>287.14999999999998</v>
      </c>
      <c r="AV31">
        <v>0.97929886024568003</v>
      </c>
    </row>
    <row r="32" spans="1:48" x14ac:dyDescent="0.25">
      <c r="A32" s="12"/>
      <c r="B32" t="s">
        <v>21</v>
      </c>
      <c r="E32">
        <v>1915.9</v>
      </c>
      <c r="F32">
        <v>593.29999999999995</v>
      </c>
      <c r="G32" s="3">
        <v>0.84489924993212906</v>
      </c>
      <c r="H32" s="3">
        <v>686.1</v>
      </c>
      <c r="I32" s="3">
        <v>938.3</v>
      </c>
      <c r="J32" s="3">
        <v>-0.45163039882275946</v>
      </c>
      <c r="M32">
        <v>1915.9</v>
      </c>
      <c r="N32">
        <v>5596.5</v>
      </c>
      <c r="O32">
        <v>1.5465025990027375</v>
      </c>
      <c r="P32">
        <v>5665.4</v>
      </c>
      <c r="Q32">
        <v>1.5641555578344395</v>
      </c>
      <c r="R32">
        <v>5491</v>
      </c>
      <c r="S32">
        <v>1.5190466494090664</v>
      </c>
      <c r="W32">
        <v>1915.9</v>
      </c>
      <c r="X32">
        <v>593.29999999999995</v>
      </c>
      <c r="Y32">
        <v>5596.5</v>
      </c>
      <c r="Z32">
        <v>5665.4</v>
      </c>
      <c r="AA32">
        <v>5491</v>
      </c>
      <c r="AB32">
        <v>-1.6911885739625703</v>
      </c>
      <c r="AC32">
        <v>425.5</v>
      </c>
      <c r="AD32">
        <v>-2.1707912248492356</v>
      </c>
      <c r="AE32">
        <v>702.4</v>
      </c>
      <c r="AF32">
        <v>-1.4476575118872024</v>
      </c>
      <c r="AG32">
        <v>1310.5999999999999</v>
      </c>
      <c r="AH32" s="14">
        <v>-0.54779482503241894</v>
      </c>
      <c r="AI32" s="14">
        <v>-3.7172938238519739</v>
      </c>
      <c r="AJ32" s="14">
        <v>-3.011813069721641</v>
      </c>
      <c r="AK32" s="14">
        <v>-2.0668414744414858</v>
      </c>
      <c r="AL32"/>
      <c r="AM32"/>
      <c r="AP32">
        <v>378.1</v>
      </c>
      <c r="AQ32">
        <v>1025.1500000000001</v>
      </c>
      <c r="AR32">
        <v>1.4389952659497354</v>
      </c>
      <c r="AS32">
        <v>371.9</v>
      </c>
      <c r="AT32">
        <v>-2.3853101375246766E-2</v>
      </c>
      <c r="AU32">
        <v>788.45</v>
      </c>
      <c r="AV32">
        <v>1.0602514192743673</v>
      </c>
    </row>
    <row r="35" spans="30:49" x14ac:dyDescent="0.25">
      <c r="AQ35" s="3"/>
      <c r="AU35" s="2"/>
    </row>
    <row r="36" spans="30:49" x14ac:dyDescent="0.25">
      <c r="AD36"/>
      <c r="AE36"/>
      <c r="AF36"/>
      <c r="AN36" s="2"/>
      <c r="AO36" s="2"/>
      <c r="AP36" s="3"/>
      <c r="AQ36" s="3"/>
      <c r="AU36" s="2"/>
      <c r="AW36" s="3"/>
    </row>
    <row r="37" spans="30:49" x14ac:dyDescent="0.25">
      <c r="AD37"/>
      <c r="AE37"/>
      <c r="AF37"/>
      <c r="AN37" s="2"/>
      <c r="AO37" s="2"/>
      <c r="AP37" s="3"/>
      <c r="AQ37" s="3"/>
      <c r="AU37" s="2"/>
      <c r="AW37" s="3"/>
    </row>
    <row r="38" spans="30:49" x14ac:dyDescent="0.25">
      <c r="AD38"/>
      <c r="AE38"/>
      <c r="AF38"/>
      <c r="AN38" s="2"/>
      <c r="AO38" s="2"/>
      <c r="AP38" s="3"/>
      <c r="AQ38" s="3"/>
      <c r="AU38" s="2"/>
      <c r="AW38" s="3"/>
    </row>
    <row r="39" spans="30:49" x14ac:dyDescent="0.25">
      <c r="AD39"/>
      <c r="AE39"/>
      <c r="AF39"/>
      <c r="AN39" s="2"/>
      <c r="AO39" s="2"/>
      <c r="AP39" s="3"/>
      <c r="AQ39" s="3"/>
      <c r="AU39" s="2"/>
      <c r="AW39" s="3"/>
    </row>
    <row r="40" spans="30:49" x14ac:dyDescent="0.25">
      <c r="AD40"/>
      <c r="AE40"/>
      <c r="AF40"/>
      <c r="AN40" s="2"/>
      <c r="AO40" s="2"/>
      <c r="AP40" s="3"/>
      <c r="AQ40" s="3"/>
      <c r="AU40" s="2"/>
      <c r="AW40" s="3"/>
    </row>
    <row r="41" spans="30:49" x14ac:dyDescent="0.25">
      <c r="AD41"/>
      <c r="AE41"/>
      <c r="AF41"/>
      <c r="AN41" s="2"/>
      <c r="AO41" s="2"/>
      <c r="AP41" s="3"/>
      <c r="AQ41" s="3"/>
      <c r="AU41" s="2"/>
      <c r="AW41" s="3"/>
    </row>
    <row r="42" spans="30:49" x14ac:dyDescent="0.25">
      <c r="AD42"/>
      <c r="AE42"/>
      <c r="AF42"/>
      <c r="AN42" s="2"/>
      <c r="AO42" s="2"/>
      <c r="AP42" s="3"/>
      <c r="AQ42" s="3"/>
      <c r="AU42" s="2"/>
      <c r="AW42" s="3"/>
    </row>
    <row r="43" spans="30:49" x14ac:dyDescent="0.25">
      <c r="AD43"/>
      <c r="AE43"/>
      <c r="AF43"/>
      <c r="AN43" s="2"/>
      <c r="AO43" s="2"/>
      <c r="AP43" s="3"/>
      <c r="AQ43" s="3"/>
      <c r="AU43" s="2"/>
      <c r="AW43" s="3"/>
    </row>
    <row r="44" spans="30:49" x14ac:dyDescent="0.25">
      <c r="AD44"/>
      <c r="AE44"/>
      <c r="AF44"/>
      <c r="AN44" s="2"/>
      <c r="AO44" s="2"/>
      <c r="AP44" s="3"/>
      <c r="AQ44" s="3"/>
      <c r="AU44" s="2"/>
      <c r="AW44" s="3"/>
    </row>
    <row r="45" spans="30:49" x14ac:dyDescent="0.25">
      <c r="AD45"/>
      <c r="AE45"/>
      <c r="AF45"/>
      <c r="AN45" s="2"/>
      <c r="AO45" s="2"/>
      <c r="AP45" s="3"/>
      <c r="AQ45" s="3"/>
      <c r="AU45" s="2"/>
      <c r="AW45" s="3"/>
    </row>
    <row r="46" spans="30:49" x14ac:dyDescent="0.25">
      <c r="AD46"/>
      <c r="AE46"/>
      <c r="AF46"/>
      <c r="AN46" s="2"/>
      <c r="AO46" s="2"/>
      <c r="AP46" s="3"/>
      <c r="AQ46" s="3"/>
      <c r="AU46" s="2"/>
      <c r="AW46" s="3"/>
    </row>
    <row r="47" spans="30:49" x14ac:dyDescent="0.25">
      <c r="AD47"/>
      <c r="AE47"/>
      <c r="AF47"/>
      <c r="AN47" s="2"/>
      <c r="AO47" s="2"/>
      <c r="AP47" s="3"/>
      <c r="AW47" s="3"/>
    </row>
  </sheetData>
  <mergeCells count="4">
    <mergeCell ref="A29:A32"/>
    <mergeCell ref="D1:G1"/>
    <mergeCell ref="A4:A24"/>
    <mergeCell ref="A25:A28"/>
  </mergeCells>
  <conditionalFormatting sqref="B29">
    <cfRule type="duplicateValues" dxfId="14" priority="13"/>
  </conditionalFormatting>
  <conditionalFormatting sqref="B29">
    <cfRule type="duplicateValues" dxfId="13" priority="12"/>
  </conditionalFormatting>
  <conditionalFormatting sqref="B30">
    <cfRule type="duplicateValues" dxfId="12" priority="11"/>
  </conditionalFormatting>
  <conditionalFormatting sqref="B30">
    <cfRule type="duplicateValues" dxfId="11" priority="10"/>
  </conditionalFormatting>
  <conditionalFormatting sqref="B31">
    <cfRule type="duplicateValues" dxfId="10" priority="9"/>
  </conditionalFormatting>
  <conditionalFormatting sqref="B31">
    <cfRule type="duplicateValues" dxfId="9" priority="8"/>
  </conditionalFormatting>
  <conditionalFormatting sqref="B32">
    <cfRule type="duplicateValues" dxfId="8" priority="7"/>
  </conditionalFormatting>
  <conditionalFormatting sqref="B32">
    <cfRule type="duplicateValues" dxfId="7" priority="6"/>
  </conditionalFormatting>
  <conditionalFormatting sqref="B25">
    <cfRule type="duplicateValues" dxfId="6" priority="5"/>
  </conditionalFormatting>
  <conditionalFormatting sqref="B25">
    <cfRule type="duplicateValues" dxfId="5" priority="4"/>
  </conditionalFormatting>
  <conditionalFormatting sqref="B26">
    <cfRule type="duplicateValues" dxfId="4" priority="3"/>
  </conditionalFormatting>
  <conditionalFormatting sqref="B26">
    <cfRule type="duplicateValues" dxfId="3" priority="2"/>
  </conditionalFormatting>
  <conditionalFormatting sqref="B27:B28">
    <cfRule type="duplicateValues" dxfId="2" priority="14"/>
  </conditionalFormatting>
  <conditionalFormatting sqref="B24">
    <cfRule type="duplicateValues" dxfId="1" priority="38"/>
  </conditionalFormatting>
  <conditionalFormatting sqref="B4:B23">
    <cfRule type="duplicateValues" dxfId="0" priority="1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NIH\NIAID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o, Xiangyu (NIH/NIAID) [F]</dc:creator>
  <cp:lastModifiedBy>pawar</cp:lastModifiedBy>
  <dcterms:created xsi:type="dcterms:W3CDTF">2016-11-15T15:10:40Z</dcterms:created>
  <dcterms:modified xsi:type="dcterms:W3CDTF">2016-11-27T07:40:20Z</dcterms:modified>
</cp:coreProperties>
</file>